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36360" yWindow="0" windowWidth="24720" windowHeight="16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15" i="1"/>
  <c r="T16" i="1"/>
  <c r="T17" i="1"/>
  <c r="T6" i="1"/>
  <c r="Q7" i="1"/>
  <c r="Q8" i="1"/>
  <c r="Q9" i="1"/>
  <c r="Q10" i="1"/>
  <c r="Q11" i="1"/>
  <c r="Q12" i="1"/>
  <c r="Q13" i="1"/>
  <c r="Q14" i="1"/>
  <c r="Q15" i="1"/>
  <c r="Q16" i="1"/>
  <c r="Q17" i="1"/>
  <c r="Q6" i="1"/>
  <c r="N7" i="1"/>
  <c r="N8" i="1"/>
  <c r="N9" i="1"/>
  <c r="N10" i="1"/>
  <c r="N11" i="1"/>
  <c r="N12" i="1"/>
  <c r="N13" i="1"/>
  <c r="N14" i="1"/>
  <c r="N15" i="1"/>
  <c r="N16" i="1"/>
  <c r="N17" i="1"/>
  <c r="N6" i="1"/>
  <c r="K7" i="1"/>
  <c r="K8" i="1"/>
  <c r="K9" i="1"/>
  <c r="K10" i="1"/>
  <c r="K11" i="1"/>
  <c r="K12" i="1"/>
  <c r="K13" i="1"/>
  <c r="K14" i="1"/>
  <c r="K15" i="1"/>
  <c r="K16" i="1"/>
  <c r="K17" i="1"/>
  <c r="K6" i="1"/>
  <c r="H7" i="1"/>
  <c r="H8" i="1"/>
  <c r="H9" i="1"/>
  <c r="H10" i="1"/>
  <c r="H11" i="1"/>
  <c r="H12" i="1"/>
  <c r="H13" i="1"/>
  <c r="H14" i="1"/>
  <c r="H15" i="1"/>
  <c r="H16" i="1"/>
  <c r="H17" i="1"/>
  <c r="H6" i="1"/>
  <c r="E7" i="1"/>
  <c r="E8" i="1"/>
  <c r="E9" i="1"/>
  <c r="E10" i="1"/>
  <c r="E11" i="1"/>
  <c r="E12" i="1"/>
  <c r="E13" i="1"/>
  <c r="E14" i="1"/>
  <c r="E15" i="1"/>
  <c r="E16" i="1"/>
  <c r="E17" i="1"/>
  <c r="E6" i="1"/>
  <c r="T18" i="1"/>
  <c r="S18" i="1"/>
  <c r="Q18" i="1"/>
  <c r="P18" i="1"/>
  <c r="N18" i="1"/>
  <c r="M18" i="1"/>
  <c r="K18" i="1"/>
  <c r="J18" i="1"/>
  <c r="H18" i="1"/>
  <c r="G18" i="1"/>
  <c r="E18" i="1"/>
  <c r="D18" i="1"/>
</calcChain>
</file>

<file path=xl/sharedStrings.xml><?xml version="1.0" encoding="utf-8"?>
<sst xmlns="http://schemas.openxmlformats.org/spreadsheetml/2006/main" count="27" uniqueCount="22">
  <si>
    <t>ID01</t>
  </si>
  <si>
    <t>ID02</t>
  </si>
  <si>
    <t>ID03</t>
  </si>
  <si>
    <t>ID04</t>
  </si>
  <si>
    <t>ID05</t>
  </si>
  <si>
    <t>ID06</t>
  </si>
  <si>
    <t>Total reads</t>
  </si>
  <si>
    <t>%</t>
  </si>
  <si>
    <t>16S</t>
  </si>
  <si>
    <t>CO1</t>
  </si>
  <si>
    <t>CO2</t>
  </si>
  <si>
    <t>CO3</t>
  </si>
  <si>
    <t>CYB</t>
  </si>
  <si>
    <t>ND1</t>
  </si>
  <si>
    <t>ND2</t>
  </si>
  <si>
    <t>ND3</t>
  </si>
  <si>
    <t>ND4</t>
  </si>
  <si>
    <t>ND5</t>
  </si>
  <si>
    <t>ND6</t>
  </si>
  <si>
    <t>AT8</t>
  </si>
  <si>
    <t>Total mt transcripts</t>
  </si>
  <si>
    <t>Tabl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3" xfId="0" applyFont="1" applyBorder="1" applyAlignment="1">
      <alignment horizontal="center"/>
    </xf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tabSelected="1" showRuler="0" workbookViewId="0">
      <selection activeCell="D26" sqref="D26"/>
    </sheetView>
  </sheetViews>
  <sheetFormatPr baseColWidth="10" defaultRowHeight="15" x14ac:dyDescent="0"/>
  <cols>
    <col min="3" max="3" width="3.5" customWidth="1"/>
    <col min="5" max="5" width="9" customWidth="1"/>
    <col min="6" max="6" width="3.5" customWidth="1"/>
    <col min="8" max="8" width="9" customWidth="1"/>
    <col min="9" max="9" width="3.5" customWidth="1"/>
    <col min="11" max="11" width="9" customWidth="1"/>
    <col min="12" max="12" width="3.5" customWidth="1"/>
    <col min="14" max="14" width="9" customWidth="1"/>
    <col min="15" max="15" width="3.5" customWidth="1"/>
    <col min="17" max="17" width="9" customWidth="1"/>
    <col min="18" max="18" width="3.5" customWidth="1"/>
    <col min="20" max="20" width="9" customWidth="1"/>
  </cols>
  <sheetData>
    <row r="1" spans="1:20" ht="16" thickBot="1">
      <c r="A1" s="10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>
      <c r="B2" s="1"/>
      <c r="C2" s="1"/>
      <c r="D2" s="9" t="s">
        <v>0</v>
      </c>
      <c r="E2" s="9"/>
      <c r="F2" s="2"/>
      <c r="G2" s="9" t="s">
        <v>1</v>
      </c>
      <c r="H2" s="9"/>
      <c r="I2" s="2"/>
      <c r="J2" s="9" t="s">
        <v>2</v>
      </c>
      <c r="K2" s="9"/>
      <c r="L2" s="2"/>
      <c r="M2" s="9" t="s">
        <v>3</v>
      </c>
      <c r="N2" s="9"/>
      <c r="O2" s="2"/>
      <c r="P2" s="9" t="s">
        <v>4</v>
      </c>
      <c r="Q2" s="9"/>
      <c r="R2" s="2"/>
      <c r="S2" s="9" t="s">
        <v>5</v>
      </c>
      <c r="T2" s="9"/>
    </row>
    <row r="3" spans="1:20">
      <c r="B3" s="7"/>
      <c r="C3" s="7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</row>
    <row r="4" spans="1:20">
      <c r="B4" s="1" t="s">
        <v>6</v>
      </c>
      <c r="C4" s="1"/>
      <c r="D4" s="1">
        <v>33861079</v>
      </c>
      <c r="E4" s="1" t="s">
        <v>7</v>
      </c>
      <c r="F4" s="1"/>
      <c r="G4" s="1">
        <v>44819643</v>
      </c>
      <c r="H4" s="1" t="s">
        <v>7</v>
      </c>
      <c r="I4" s="1"/>
      <c r="J4" s="1">
        <v>43918666</v>
      </c>
      <c r="K4" s="1" t="s">
        <v>7</v>
      </c>
      <c r="L4" s="1"/>
      <c r="M4" s="1">
        <v>9652581</v>
      </c>
      <c r="N4" s="1" t="s">
        <v>7</v>
      </c>
      <c r="O4" s="1"/>
      <c r="P4" s="1">
        <v>9492795</v>
      </c>
      <c r="Q4" s="1" t="s">
        <v>7</v>
      </c>
      <c r="R4" s="1"/>
      <c r="S4" s="1">
        <v>9102438</v>
      </c>
      <c r="T4" s="1" t="s">
        <v>7</v>
      </c>
    </row>
    <row r="5" spans="1:20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>
      <c r="B6" s="1" t="s">
        <v>8</v>
      </c>
      <c r="C6" s="1"/>
      <c r="D6" s="1">
        <v>1777085</v>
      </c>
      <c r="E6" s="3">
        <f>D6/$D$4*100</f>
        <v>5.24816412377172</v>
      </c>
      <c r="F6" s="3"/>
      <c r="G6" s="1">
        <v>3395483</v>
      </c>
      <c r="H6" s="3">
        <f>G6/$G$4*100</f>
        <v>7.5758814053918284</v>
      </c>
      <c r="I6" s="3"/>
      <c r="J6" s="1">
        <v>5042567</v>
      </c>
      <c r="K6" s="3">
        <f>J6/$J$4*100</f>
        <v>11.48160328913451</v>
      </c>
      <c r="L6" s="3"/>
      <c r="M6" s="1">
        <v>1393716</v>
      </c>
      <c r="N6" s="3">
        <f>M6/$M$4*100</f>
        <v>14.438791034232191</v>
      </c>
      <c r="O6" s="3"/>
      <c r="P6" s="1">
        <v>2017841</v>
      </c>
      <c r="Q6" s="3">
        <f>P6/$P$4*100</f>
        <v>21.2565529962461</v>
      </c>
      <c r="R6" s="3"/>
      <c r="S6" s="1">
        <v>1622608</v>
      </c>
      <c r="T6" s="3">
        <f>S6/$S$4*100</f>
        <v>17.82608132019136</v>
      </c>
    </row>
    <row r="7" spans="1:20">
      <c r="B7" s="1" t="s">
        <v>9</v>
      </c>
      <c r="C7" s="1"/>
      <c r="D7" s="1">
        <v>1126</v>
      </c>
      <c r="E7" s="3">
        <f t="shared" ref="E7:E17" si="0">D7/$D$4*100</f>
        <v>3.3253517999234459E-3</v>
      </c>
      <c r="F7" s="3"/>
      <c r="G7" s="1">
        <v>2158</v>
      </c>
      <c r="H7" s="3">
        <f t="shared" ref="H7:H17" si="1">G7/$G$4*100</f>
        <v>4.8148531660548929E-3</v>
      </c>
      <c r="I7" s="3"/>
      <c r="J7" s="1">
        <v>2766</v>
      </c>
      <c r="K7" s="3">
        <f t="shared" ref="K7:K17" si="2">J7/$J$4*100</f>
        <v>6.2980054995295165E-3</v>
      </c>
      <c r="L7" s="3"/>
      <c r="M7" s="1">
        <v>623</v>
      </c>
      <c r="N7" s="3">
        <f t="shared" ref="N7:N17" si="3">M7/$M$4*100</f>
        <v>6.4542322928965844E-3</v>
      </c>
      <c r="O7" s="3"/>
      <c r="P7" s="1">
        <v>800</v>
      </c>
      <c r="Q7" s="3">
        <f t="shared" ref="Q7:Q17" si="4">P7/$P$4*100</f>
        <v>8.4274441826669589E-3</v>
      </c>
      <c r="R7" s="3"/>
      <c r="S7" s="1">
        <v>442</v>
      </c>
      <c r="T7" s="3">
        <f t="shared" ref="T7:T17" si="5">S7/$S$4*100</f>
        <v>4.8558419183959284E-3</v>
      </c>
    </row>
    <row r="8" spans="1:20">
      <c r="B8" s="1" t="s">
        <v>10</v>
      </c>
      <c r="C8" s="1"/>
      <c r="D8" s="1">
        <v>18667</v>
      </c>
      <c r="E8" s="3">
        <f t="shared" si="0"/>
        <v>5.5128190096954674E-2</v>
      </c>
      <c r="F8" s="3"/>
      <c r="G8" s="1">
        <v>50986</v>
      </c>
      <c r="H8" s="3">
        <f t="shared" si="1"/>
        <v>0.11375815733293546</v>
      </c>
      <c r="I8" s="3"/>
      <c r="J8" s="1">
        <v>56926</v>
      </c>
      <c r="K8" s="3">
        <f t="shared" si="2"/>
        <v>0.129616869510563</v>
      </c>
      <c r="L8" s="3"/>
      <c r="M8" s="1">
        <v>7733</v>
      </c>
      <c r="N8" s="3">
        <f t="shared" si="3"/>
        <v>8.0113287834621641E-2</v>
      </c>
      <c r="O8" s="3"/>
      <c r="P8" s="1">
        <v>25051</v>
      </c>
      <c r="Q8" s="3">
        <f t="shared" si="4"/>
        <v>0.26389488027498753</v>
      </c>
      <c r="R8" s="3"/>
      <c r="S8" s="1">
        <v>11578</v>
      </c>
      <c r="T8" s="3">
        <f t="shared" si="5"/>
        <v>0.1271966916995205</v>
      </c>
    </row>
    <row r="9" spans="1:20">
      <c r="B9" s="1" t="s">
        <v>11</v>
      </c>
      <c r="C9" s="1"/>
      <c r="D9" s="1">
        <v>16571</v>
      </c>
      <c r="E9" s="3">
        <f t="shared" si="0"/>
        <v>4.8938192430312104E-2</v>
      </c>
      <c r="F9" s="3"/>
      <c r="G9" s="1">
        <v>49661</v>
      </c>
      <c r="H9" s="3">
        <f t="shared" si="1"/>
        <v>0.11080186426295274</v>
      </c>
      <c r="I9" s="3"/>
      <c r="J9" s="1">
        <v>32593</v>
      </c>
      <c r="K9" s="3">
        <f t="shared" si="2"/>
        <v>7.4212181216979575E-2</v>
      </c>
      <c r="L9" s="3"/>
      <c r="M9" s="1">
        <v>10770</v>
      </c>
      <c r="N9" s="3">
        <f t="shared" si="3"/>
        <v>0.11157637527206454</v>
      </c>
      <c r="O9" s="3"/>
      <c r="P9" s="1">
        <v>35879</v>
      </c>
      <c r="Q9" s="3">
        <f t="shared" si="4"/>
        <v>0.37796033728738482</v>
      </c>
      <c r="R9" s="3"/>
      <c r="S9" s="1">
        <v>17440</v>
      </c>
      <c r="T9" s="3">
        <f t="shared" si="5"/>
        <v>0.1915970204905543</v>
      </c>
    </row>
    <row r="10" spans="1:20">
      <c r="B10" s="1" t="s">
        <v>12</v>
      </c>
      <c r="C10" s="1"/>
      <c r="D10" s="1">
        <v>10489</v>
      </c>
      <c r="E10" s="3">
        <f t="shared" si="0"/>
        <v>3.0976567521666984E-2</v>
      </c>
      <c r="F10" s="3"/>
      <c r="G10" s="1">
        <v>22262</v>
      </c>
      <c r="H10" s="3">
        <f t="shared" si="1"/>
        <v>4.9670185904872113E-2</v>
      </c>
      <c r="I10" s="3"/>
      <c r="J10" s="1">
        <v>83959</v>
      </c>
      <c r="K10" s="3">
        <f t="shared" si="2"/>
        <v>0.19116928551518392</v>
      </c>
      <c r="L10" s="3"/>
      <c r="M10" s="1">
        <v>13334</v>
      </c>
      <c r="N10" s="3">
        <f t="shared" si="3"/>
        <v>0.13813921893014935</v>
      </c>
      <c r="O10" s="3"/>
      <c r="P10" s="1">
        <v>20807</v>
      </c>
      <c r="Q10" s="3">
        <f t="shared" si="4"/>
        <v>0.21918728888593927</v>
      </c>
      <c r="R10" s="3"/>
      <c r="S10" s="1">
        <v>9731</v>
      </c>
      <c r="T10" s="3">
        <f t="shared" si="5"/>
        <v>0.10690542467853119</v>
      </c>
    </row>
    <row r="11" spans="1:20">
      <c r="B11" s="1" t="s">
        <v>13</v>
      </c>
      <c r="C11" s="1"/>
      <c r="D11" s="1">
        <v>928</v>
      </c>
      <c r="E11" s="3">
        <f t="shared" si="0"/>
        <v>2.7406096539333551E-3</v>
      </c>
      <c r="F11" s="3"/>
      <c r="G11" s="1">
        <v>1337</v>
      </c>
      <c r="H11" s="3">
        <f t="shared" si="1"/>
        <v>2.9830670449561593E-3</v>
      </c>
      <c r="I11" s="3"/>
      <c r="J11" s="1">
        <v>2549</v>
      </c>
      <c r="K11" s="3">
        <f t="shared" si="2"/>
        <v>5.8039103464572446E-3</v>
      </c>
      <c r="L11" s="3"/>
      <c r="M11" s="1">
        <v>930</v>
      </c>
      <c r="N11" s="3">
        <f t="shared" si="3"/>
        <v>9.6347287839387199E-3</v>
      </c>
      <c r="O11" s="3"/>
      <c r="P11" s="1">
        <v>992</v>
      </c>
      <c r="Q11" s="3">
        <f t="shared" si="4"/>
        <v>1.045003078650703E-2</v>
      </c>
      <c r="R11" s="3"/>
      <c r="S11" s="1">
        <v>1040</v>
      </c>
      <c r="T11" s="3">
        <f t="shared" si="5"/>
        <v>1.1425510396225715E-2</v>
      </c>
    </row>
    <row r="12" spans="1:20">
      <c r="B12" s="1" t="s">
        <v>14</v>
      </c>
      <c r="C12" s="1"/>
      <c r="D12" s="1">
        <v>61</v>
      </c>
      <c r="E12" s="3">
        <f t="shared" si="0"/>
        <v>1.8014783285553304E-4</v>
      </c>
      <c r="F12" s="3"/>
      <c r="G12" s="1">
        <v>104</v>
      </c>
      <c r="H12" s="3">
        <f t="shared" si="1"/>
        <v>2.3204111643638036E-4</v>
      </c>
      <c r="I12" s="3"/>
      <c r="J12" s="1">
        <v>188</v>
      </c>
      <c r="K12" s="3">
        <f t="shared" si="2"/>
        <v>4.2806400358335109E-4</v>
      </c>
      <c r="L12" s="3"/>
      <c r="M12" s="1">
        <v>76</v>
      </c>
      <c r="N12" s="3">
        <f t="shared" si="3"/>
        <v>7.8735418019284164E-4</v>
      </c>
      <c r="O12" s="3"/>
      <c r="P12" s="1">
        <v>88</v>
      </c>
      <c r="Q12" s="3">
        <f t="shared" si="4"/>
        <v>9.2701886009336561E-4</v>
      </c>
      <c r="R12" s="3"/>
      <c r="S12" s="1">
        <v>46</v>
      </c>
      <c r="T12" s="3">
        <f t="shared" si="5"/>
        <v>5.053591136792143E-4</v>
      </c>
    </row>
    <row r="13" spans="1:20">
      <c r="B13" s="1" t="s">
        <v>15</v>
      </c>
      <c r="C13" s="1"/>
      <c r="D13" s="1">
        <v>1191</v>
      </c>
      <c r="E13" s="3">
        <f t="shared" si="0"/>
        <v>3.5173126054252437E-3</v>
      </c>
      <c r="F13" s="3"/>
      <c r="G13" s="1">
        <v>3286</v>
      </c>
      <c r="H13" s="3">
        <f t="shared" si="1"/>
        <v>7.3316068135571713E-3</v>
      </c>
      <c r="I13" s="3"/>
      <c r="J13" s="1">
        <v>5567</v>
      </c>
      <c r="K13" s="3">
        <f t="shared" si="2"/>
        <v>1.2675703765683593E-2</v>
      </c>
      <c r="L13" s="3"/>
      <c r="M13" s="1">
        <v>4181</v>
      </c>
      <c r="N13" s="3">
        <f t="shared" si="3"/>
        <v>4.3314839834029888E-2</v>
      </c>
      <c r="O13" s="3"/>
      <c r="P13" s="1">
        <v>11389</v>
      </c>
      <c r="Q13" s="3">
        <f t="shared" si="4"/>
        <v>0.11997520224549249</v>
      </c>
      <c r="R13" s="3"/>
      <c r="S13" s="1">
        <v>7993</v>
      </c>
      <c r="T13" s="3">
        <f t="shared" si="5"/>
        <v>8.7811639035607833E-2</v>
      </c>
    </row>
    <row r="14" spans="1:20">
      <c r="B14" s="1" t="s">
        <v>16</v>
      </c>
      <c r="C14" s="1"/>
      <c r="D14" s="1">
        <v>70</v>
      </c>
      <c r="E14" s="3">
        <f t="shared" si="0"/>
        <v>2.0672702130962808E-4</v>
      </c>
      <c r="F14" s="3"/>
      <c r="G14" s="1">
        <v>88</v>
      </c>
      <c r="H14" s="3">
        <f t="shared" si="1"/>
        <v>1.9634248313847569E-4</v>
      </c>
      <c r="I14" s="3"/>
      <c r="J14" s="1">
        <v>229</v>
      </c>
      <c r="K14" s="3">
        <f t="shared" si="2"/>
        <v>5.2141838734354998E-4</v>
      </c>
      <c r="L14" s="3"/>
      <c r="M14" s="1">
        <v>121</v>
      </c>
      <c r="N14" s="3">
        <f t="shared" si="3"/>
        <v>1.2535507342543927E-3</v>
      </c>
      <c r="O14" s="3"/>
      <c r="P14" s="1">
        <v>96</v>
      </c>
      <c r="Q14" s="3">
        <f t="shared" si="4"/>
        <v>1.0112933019200351E-3</v>
      </c>
      <c r="R14" s="3"/>
      <c r="S14" s="1">
        <v>100</v>
      </c>
      <c r="T14" s="3">
        <f t="shared" si="5"/>
        <v>1.0986067688678572E-3</v>
      </c>
    </row>
    <row r="15" spans="1:20">
      <c r="B15" s="1" t="s">
        <v>17</v>
      </c>
      <c r="C15" s="1"/>
      <c r="D15" s="1">
        <v>1956</v>
      </c>
      <c r="E15" s="3">
        <f t="shared" si="0"/>
        <v>5.776543624023322E-3</v>
      </c>
      <c r="F15" s="3"/>
      <c r="G15" s="1">
        <v>5241</v>
      </c>
      <c r="H15" s="3">
        <f t="shared" si="1"/>
        <v>1.1693533569644898E-2</v>
      </c>
      <c r="I15" s="3"/>
      <c r="J15" s="1">
        <v>15422</v>
      </c>
      <c r="K15" s="3">
        <f t="shared" si="2"/>
        <v>3.5114909910970431E-2</v>
      </c>
      <c r="L15" s="3"/>
      <c r="M15" s="1">
        <v>4378</v>
      </c>
      <c r="N15" s="3">
        <f t="shared" si="3"/>
        <v>4.5355744748477117E-2</v>
      </c>
      <c r="O15" s="3"/>
      <c r="P15" s="1">
        <v>6410</v>
      </c>
      <c r="Q15" s="3">
        <f t="shared" si="4"/>
        <v>6.7524896513619009E-2</v>
      </c>
      <c r="R15" s="3"/>
      <c r="S15" s="1">
        <v>4379</v>
      </c>
      <c r="T15" s="3">
        <f t="shared" si="5"/>
        <v>4.8107990408723461E-2</v>
      </c>
    </row>
    <row r="16" spans="1:20">
      <c r="B16" s="1" t="s">
        <v>18</v>
      </c>
      <c r="C16" s="1"/>
      <c r="D16" s="1">
        <v>564</v>
      </c>
      <c r="E16" s="3">
        <f t="shared" si="0"/>
        <v>1.6656291431232889E-3</v>
      </c>
      <c r="F16" s="3"/>
      <c r="G16" s="1">
        <v>839</v>
      </c>
      <c r="H16" s="3">
        <f t="shared" si="1"/>
        <v>1.8719470835588761E-3</v>
      </c>
      <c r="I16" s="3"/>
      <c r="J16" s="1">
        <v>5346</v>
      </c>
      <c r="K16" s="3">
        <f t="shared" si="2"/>
        <v>1.2172500867854229E-2</v>
      </c>
      <c r="L16" s="3"/>
      <c r="M16" s="1">
        <v>804</v>
      </c>
      <c r="N16" s="3">
        <f t="shared" si="3"/>
        <v>8.3293784325663769E-3</v>
      </c>
      <c r="O16" s="3"/>
      <c r="P16" s="1">
        <v>643</v>
      </c>
      <c r="Q16" s="3">
        <f t="shared" si="4"/>
        <v>6.7735582618185684E-3</v>
      </c>
      <c r="R16" s="3"/>
      <c r="S16" s="1">
        <v>542</v>
      </c>
      <c r="T16" s="3">
        <f t="shared" si="5"/>
        <v>5.954448687263786E-3</v>
      </c>
    </row>
    <row r="17" spans="2:20">
      <c r="B17" s="1" t="s">
        <v>19</v>
      </c>
      <c r="C17" s="1"/>
      <c r="D17" s="1">
        <v>38786</v>
      </c>
      <c r="E17" s="3">
        <f t="shared" si="0"/>
        <v>0.11454448926450336</v>
      </c>
      <c r="F17" s="3"/>
      <c r="G17" s="1">
        <v>85207</v>
      </c>
      <c r="H17" s="3">
        <f t="shared" si="1"/>
        <v>0.1901108404634102</v>
      </c>
      <c r="I17" s="3"/>
      <c r="J17" s="1">
        <v>126683</v>
      </c>
      <c r="K17" s="3">
        <f t="shared" si="2"/>
        <v>0.28844910726568973</v>
      </c>
      <c r="L17" s="3"/>
      <c r="M17" s="1">
        <v>42216</v>
      </c>
      <c r="N17" s="3">
        <f t="shared" si="3"/>
        <v>0.4373545272502764</v>
      </c>
      <c r="O17" s="3"/>
      <c r="P17" s="1">
        <v>48183</v>
      </c>
      <c r="Q17" s="3">
        <f t="shared" si="4"/>
        <v>0.50757442881680259</v>
      </c>
      <c r="R17" s="3"/>
      <c r="S17" s="1">
        <v>29246</v>
      </c>
      <c r="T17" s="3">
        <f t="shared" si="5"/>
        <v>0.32129853562309352</v>
      </c>
    </row>
    <row r="18" spans="2:20" ht="16" thickBot="1">
      <c r="B18" s="4" t="s">
        <v>20</v>
      </c>
      <c r="C18" s="4"/>
      <c r="D18" s="4">
        <f>SUM(D6:D17)</f>
        <v>1867494</v>
      </c>
      <c r="E18" s="5">
        <f>SUM(E6:E17)</f>
        <v>5.5151638847657516</v>
      </c>
      <c r="F18" s="5"/>
      <c r="G18" s="4">
        <f>SUM(G6:G17)</f>
        <v>3616652</v>
      </c>
      <c r="H18" s="5">
        <f>SUM(H6:H17)</f>
        <v>8.0693458446333448</v>
      </c>
      <c r="I18" s="5"/>
      <c r="J18" s="4">
        <f>SUM(J6:J17)</f>
        <v>5374795</v>
      </c>
      <c r="K18" s="5">
        <f>SUM(K6:K17)</f>
        <v>12.238065245424348</v>
      </c>
      <c r="L18" s="5"/>
      <c r="M18" s="4">
        <f>SUM(M6:M17)</f>
        <v>1478882</v>
      </c>
      <c r="N18" s="5">
        <f>SUM(N6:N17)</f>
        <v>15.321104272525659</v>
      </c>
      <c r="O18" s="5"/>
      <c r="P18" s="4">
        <f>SUM(P6:P17)</f>
        <v>2168179</v>
      </c>
      <c r="Q18" s="5">
        <f>SUM(Q6:Q17)</f>
        <v>22.840259375663333</v>
      </c>
      <c r="R18" s="5"/>
      <c r="S18" s="4">
        <f>SUM(S6:S17)</f>
        <v>1705145</v>
      </c>
      <c r="T18" s="5">
        <f>SUM(T6:T17)</f>
        <v>18.7328383890118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cademia Sini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Machida</dc:creator>
  <cp:lastModifiedBy>Ryuji Machida</cp:lastModifiedBy>
  <dcterms:created xsi:type="dcterms:W3CDTF">2014-06-16T00:54:44Z</dcterms:created>
  <dcterms:modified xsi:type="dcterms:W3CDTF">2014-06-16T01:31:04Z</dcterms:modified>
</cp:coreProperties>
</file>